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" i="1"/>
</calcChain>
</file>

<file path=xl/sharedStrings.xml><?xml version="1.0" encoding="utf-8"?>
<sst xmlns="http://schemas.openxmlformats.org/spreadsheetml/2006/main" count="49" uniqueCount="49">
  <si>
    <t>LN_BASE</t>
  </si>
  <si>
    <t>LN_HPLC</t>
  </si>
  <si>
    <t>LN_LPHC</t>
  </si>
  <si>
    <t>OW_BASE</t>
  </si>
  <si>
    <t>OW_HPLC</t>
  </si>
  <si>
    <t>OW_LPHC</t>
  </si>
  <si>
    <t>AVERAGE</t>
  </si>
  <si>
    <t>s__copri</t>
  </si>
  <si>
    <t>s__hiranonis</t>
  </si>
  <si>
    <t>s__prausnitzii</t>
  </si>
  <si>
    <t>s__producta</t>
  </si>
  <si>
    <t>s__gnavus</t>
  </si>
  <si>
    <t>s__biforme</t>
  </si>
  <si>
    <t>s__plebeius</t>
  </si>
  <si>
    <t>s__somerae</t>
  </si>
  <si>
    <t>s__stercoris</t>
  </si>
  <si>
    <t>s__perfringens</t>
  </si>
  <si>
    <t>s__pseudolongum</t>
  </si>
  <si>
    <t>s__pylori</t>
  </si>
  <si>
    <t>s__metagenome</t>
  </si>
  <si>
    <t>s__dolichum</t>
  </si>
  <si>
    <t>s__uniformis</t>
  </si>
  <si>
    <t>s__pullicaecorum</t>
  </si>
  <si>
    <t>s__torques</t>
  </si>
  <si>
    <t>s__p-1630-c5</t>
  </si>
  <si>
    <t>s__reuteri</t>
  </si>
  <si>
    <t>Arthromitus</t>
  </si>
  <si>
    <t>s__distasonis</t>
  </si>
  <si>
    <t>s__butyricum</t>
  </si>
  <si>
    <t>s__minor</t>
  </si>
  <si>
    <t>s__anaerobius</t>
  </si>
  <si>
    <t>s__apodemus</t>
  </si>
  <si>
    <t>s__coprophilus</t>
  </si>
  <si>
    <t>s__formicigenerans</t>
  </si>
  <si>
    <t>s__colinum</t>
  </si>
  <si>
    <t>s__luteciae</t>
  </si>
  <si>
    <t>s__pullorum</t>
  </si>
  <si>
    <t>s__difficile</t>
  </si>
  <si>
    <t>s__piliforme</t>
  </si>
  <si>
    <t>s__maritimum</t>
  </si>
  <si>
    <t>s__animalis</t>
  </si>
  <si>
    <t>s__ruminis</t>
  </si>
  <si>
    <t>s__vaginalis</t>
  </si>
  <si>
    <t>s__fragilis</t>
  </si>
  <si>
    <t>s__ovatus</t>
  </si>
  <si>
    <t>s__nasimurium</t>
  </si>
  <si>
    <t>s__anginosus</t>
  </si>
  <si>
    <t>s__aerofaciens</t>
  </si>
  <si>
    <r>
      <rPr>
        <b/>
        <sz val="11"/>
        <color indexed="8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 xml:space="preserve"> Species level abundances of gut bacteria in BASE, HPLC, and LPHC dogs within OW and LN body condition gro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workbookViewId="0"/>
  </sheetViews>
  <sheetFormatPr defaultRowHeight="15" x14ac:dyDescent="0.25"/>
  <cols>
    <col min="1" max="1" width="20" customWidth="1"/>
    <col min="2" max="8" width="12.7109375" customWidth="1"/>
  </cols>
  <sheetData>
    <row r="1" spans="1:8" x14ac:dyDescent="0.25">
      <c r="A1" t="s">
        <v>48</v>
      </c>
    </row>
    <row r="3" spans="1:8" x14ac:dyDescent="0.25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8" x14ac:dyDescent="0.25">
      <c r="A4" s="1" t="s">
        <v>7</v>
      </c>
      <c r="B4" s="1">
        <v>20.200299999999999</v>
      </c>
      <c r="C4" s="1">
        <v>7.8975</v>
      </c>
      <c r="D4" s="1">
        <v>9.5516000000000005</v>
      </c>
      <c r="E4" s="1">
        <v>18.647300000000001</v>
      </c>
      <c r="F4" s="1">
        <v>2.8325999999999998</v>
      </c>
      <c r="G4" s="1">
        <v>13.0778</v>
      </c>
      <c r="H4" s="1">
        <f t="shared" ref="H4:H44" si="0">ROUND(AVERAGE(B4:G4), 4)</f>
        <v>12.0345</v>
      </c>
    </row>
    <row r="5" spans="1:8" x14ac:dyDescent="0.25">
      <c r="A5" s="1" t="s">
        <v>8</v>
      </c>
      <c r="B5" s="1">
        <v>4.4478999999999997</v>
      </c>
      <c r="C5" s="1">
        <v>12.2905</v>
      </c>
      <c r="D5" s="1">
        <v>5.3285</v>
      </c>
      <c r="E5" s="1">
        <v>6.8559999999999999</v>
      </c>
      <c r="F5" s="1">
        <v>14.223599999999999</v>
      </c>
      <c r="G5" s="1">
        <v>6.7106000000000003</v>
      </c>
      <c r="H5" s="1">
        <f t="shared" si="0"/>
        <v>8.3094999999999999</v>
      </c>
    </row>
    <row r="6" spans="1:8" x14ac:dyDescent="0.25">
      <c r="A6" s="1" t="s">
        <v>9</v>
      </c>
      <c r="B6" s="1">
        <v>1.6768000000000001</v>
      </c>
      <c r="C6" s="1">
        <v>3.5024999999999999</v>
      </c>
      <c r="D6" s="1">
        <v>1.9834000000000001</v>
      </c>
      <c r="E6" s="1">
        <v>1.8353999999999999</v>
      </c>
      <c r="F6" s="1">
        <v>4.3216000000000001</v>
      </c>
      <c r="G6" s="1">
        <v>3.7130999999999998</v>
      </c>
      <c r="H6" s="1">
        <f t="shared" si="0"/>
        <v>2.8388</v>
      </c>
    </row>
    <row r="7" spans="1:8" x14ac:dyDescent="0.25">
      <c r="A7" s="1" t="s">
        <v>10</v>
      </c>
      <c r="B7" s="1">
        <v>1.4734</v>
      </c>
      <c r="C7" s="1">
        <v>2.5325000000000002</v>
      </c>
      <c r="D7" s="1">
        <v>1.0980000000000001</v>
      </c>
      <c r="E7" s="1">
        <v>2.1547999999999998</v>
      </c>
      <c r="F7" s="1">
        <v>2.7801999999999998</v>
      </c>
      <c r="G7" s="1">
        <v>1.5385</v>
      </c>
      <c r="H7" s="1">
        <f t="shared" si="0"/>
        <v>1.9296</v>
      </c>
    </row>
    <row r="8" spans="1:8" x14ac:dyDescent="0.25">
      <c r="A8" s="1" t="s">
        <v>11</v>
      </c>
      <c r="B8" s="1">
        <v>0.50429999999999997</v>
      </c>
      <c r="C8" s="1">
        <v>1.9511000000000001</v>
      </c>
      <c r="D8" s="1">
        <v>0.63060000000000005</v>
      </c>
      <c r="E8" s="1">
        <v>0.48309999999999997</v>
      </c>
      <c r="F8" s="1">
        <v>2.1086</v>
      </c>
      <c r="G8" s="1">
        <v>0.64249999999999996</v>
      </c>
      <c r="H8" s="1">
        <f t="shared" si="0"/>
        <v>1.0533999999999999</v>
      </c>
    </row>
    <row r="9" spans="1:8" x14ac:dyDescent="0.25">
      <c r="A9" s="1" t="s">
        <v>12</v>
      </c>
      <c r="B9" s="1">
        <v>0.32919999999999999</v>
      </c>
      <c r="C9" s="1">
        <v>0.49619999999999997</v>
      </c>
      <c r="D9" s="1">
        <v>0.4289</v>
      </c>
      <c r="E9" s="1">
        <v>0.73009999999999997</v>
      </c>
      <c r="F9" s="1">
        <v>0.59179999999999999</v>
      </c>
      <c r="G9" s="1">
        <v>0.60709999999999997</v>
      </c>
      <c r="H9" s="1">
        <f t="shared" si="0"/>
        <v>0.53059999999999996</v>
      </c>
    </row>
    <row r="10" spans="1:8" x14ac:dyDescent="0.25">
      <c r="A10" s="1" t="s">
        <v>13</v>
      </c>
      <c r="B10" s="1">
        <v>0.49869999999999998</v>
      </c>
      <c r="C10" s="1">
        <v>0.54169999999999996</v>
      </c>
      <c r="D10" s="1">
        <v>0.43440000000000001</v>
      </c>
      <c r="E10" s="1">
        <v>0.49120000000000003</v>
      </c>
      <c r="F10" s="1">
        <v>0.2195</v>
      </c>
      <c r="G10" s="1">
        <v>0.6986</v>
      </c>
      <c r="H10" s="1">
        <f t="shared" si="0"/>
        <v>0.48070000000000002</v>
      </c>
    </row>
    <row r="11" spans="1:8" x14ac:dyDescent="0.25">
      <c r="A11" s="1" t="s">
        <v>14</v>
      </c>
      <c r="B11" s="1">
        <v>1.3743000000000001</v>
      </c>
      <c r="C11" s="1">
        <v>0.55259999999999998</v>
      </c>
      <c r="D11" s="1">
        <v>0.64670000000000005</v>
      </c>
      <c r="E11" s="1">
        <v>9.6600000000000005E-2</v>
      </c>
      <c r="F11" s="1">
        <v>1.5E-3</v>
      </c>
      <c r="G11" s="1">
        <v>2.7000000000000001E-3</v>
      </c>
      <c r="H11" s="1">
        <f t="shared" si="0"/>
        <v>0.44569999999999999</v>
      </c>
    </row>
    <row r="12" spans="1:8" x14ac:dyDescent="0.25">
      <c r="A12" s="1" t="s">
        <v>15</v>
      </c>
      <c r="B12" s="1">
        <v>0.16209999999999999</v>
      </c>
      <c r="C12" s="1">
        <v>0.28339999999999999</v>
      </c>
      <c r="D12" s="1">
        <v>0.22900000000000001</v>
      </c>
      <c r="E12" s="1">
        <v>0.23219999999999999</v>
      </c>
      <c r="F12" s="1">
        <v>0.40699999999999997</v>
      </c>
      <c r="G12" s="1">
        <v>0.27829999999999999</v>
      </c>
      <c r="H12" s="1">
        <f t="shared" si="0"/>
        <v>0.26529999999999998</v>
      </c>
    </row>
    <row r="13" spans="1:8" x14ac:dyDescent="0.25">
      <c r="A13" s="1" t="s">
        <v>16</v>
      </c>
      <c r="B13" s="1">
        <v>0.1497</v>
      </c>
      <c r="C13" s="1">
        <v>0.61450000000000005</v>
      </c>
      <c r="D13" s="1">
        <v>1.1299999999999999E-2</v>
      </c>
      <c r="E13" s="1">
        <v>0.1492</v>
      </c>
      <c r="F13" s="1">
        <v>0.49009999999999998</v>
      </c>
      <c r="G13" s="1">
        <v>9.4500000000000001E-2</v>
      </c>
      <c r="H13" s="1">
        <f t="shared" si="0"/>
        <v>0.25159999999999999</v>
      </c>
    </row>
    <row r="14" spans="1:8" x14ac:dyDescent="0.25">
      <c r="A14" s="1" t="s">
        <v>17</v>
      </c>
      <c r="B14" s="1">
        <v>0.19189999999999999</v>
      </c>
      <c r="C14" s="1">
        <v>0.22639999999999999</v>
      </c>
      <c r="D14" s="1">
        <v>0.32100000000000001</v>
      </c>
      <c r="E14" s="1">
        <v>0.1908</v>
      </c>
      <c r="F14" s="1">
        <v>4.4299999999999999E-2</v>
      </c>
      <c r="G14" s="1">
        <v>4.7600000000000003E-2</v>
      </c>
      <c r="H14" s="1">
        <f t="shared" si="0"/>
        <v>0.17030000000000001</v>
      </c>
    </row>
    <row r="15" spans="1:8" x14ac:dyDescent="0.25">
      <c r="A15" s="1" t="s">
        <v>18</v>
      </c>
      <c r="B15" s="1">
        <v>8.2199999999999995E-2</v>
      </c>
      <c r="C15" s="1">
        <v>0.1913</v>
      </c>
      <c r="D15" s="1">
        <v>0.1017</v>
      </c>
      <c r="E15" s="1">
        <v>4.3E-3</v>
      </c>
      <c r="F15" s="1">
        <v>5.5999999999999999E-3</v>
      </c>
      <c r="G15" s="1">
        <v>2.4500000000000001E-2</v>
      </c>
      <c r="H15" s="1">
        <f t="shared" si="0"/>
        <v>6.83E-2</v>
      </c>
    </row>
    <row r="16" spans="1:8" x14ac:dyDescent="0.25">
      <c r="A16" s="1" t="s">
        <v>19</v>
      </c>
      <c r="B16" s="1">
        <v>5.0299999999999997E-2</v>
      </c>
      <c r="C16" s="1">
        <v>2.1700000000000001E-2</v>
      </c>
      <c r="D16" s="1">
        <v>6.0999999999999999E-2</v>
      </c>
      <c r="E16" s="1">
        <v>3.32E-2</v>
      </c>
      <c r="F16" s="1">
        <v>7.9899999999999999E-2</v>
      </c>
      <c r="G16" s="1">
        <v>4.8300000000000003E-2</v>
      </c>
      <c r="H16" s="1">
        <f t="shared" si="0"/>
        <v>4.9099999999999998E-2</v>
      </c>
    </row>
    <row r="17" spans="1:8" x14ac:dyDescent="0.25">
      <c r="A17" s="1" t="s">
        <v>20</v>
      </c>
      <c r="B17" s="1">
        <v>4.7600000000000003E-2</v>
      </c>
      <c r="C17" s="1">
        <v>4.8099999999999997E-2</v>
      </c>
      <c r="D17" s="1">
        <v>2.5499999999999998E-2</v>
      </c>
      <c r="E17" s="1">
        <v>3.1699999999999999E-2</v>
      </c>
      <c r="F17" s="1">
        <v>8.9700000000000002E-2</v>
      </c>
      <c r="G17" s="1">
        <v>9.1000000000000004E-3</v>
      </c>
      <c r="H17" s="1">
        <f t="shared" si="0"/>
        <v>4.2000000000000003E-2</v>
      </c>
    </row>
    <row r="18" spans="1:8" x14ac:dyDescent="0.25">
      <c r="A18" s="1" t="s">
        <v>21</v>
      </c>
      <c r="B18" s="1">
        <v>3.6499999999999998E-2</v>
      </c>
      <c r="C18" s="1">
        <v>1.23E-2</v>
      </c>
      <c r="D18" s="1">
        <v>0.13600000000000001</v>
      </c>
      <c r="E18" s="1">
        <v>1.84E-2</v>
      </c>
      <c r="F18" s="1">
        <v>1E-4</v>
      </c>
      <c r="G18" s="1">
        <v>1.83E-2</v>
      </c>
      <c r="H18" s="1">
        <f t="shared" si="0"/>
        <v>3.6900000000000002E-2</v>
      </c>
    </row>
    <row r="19" spans="1:8" x14ac:dyDescent="0.25">
      <c r="A19" s="1" t="s">
        <v>22</v>
      </c>
      <c r="B19" s="1">
        <v>2.4799999999999999E-2</v>
      </c>
      <c r="C19" s="1">
        <v>2.64E-2</v>
      </c>
      <c r="D19" s="1">
        <v>2.1399999999999999E-2</v>
      </c>
      <c r="E19" s="1">
        <v>2.12E-2</v>
      </c>
      <c r="F19" s="1">
        <v>1.9199999999999998E-2</v>
      </c>
      <c r="G19" s="1">
        <v>1.12E-2</v>
      </c>
      <c r="H19" s="1">
        <f t="shared" si="0"/>
        <v>2.07E-2</v>
      </c>
    </row>
    <row r="20" spans="1:8" x14ac:dyDescent="0.25">
      <c r="A20" s="1" t="s">
        <v>23</v>
      </c>
      <c r="B20" s="1">
        <v>7.6E-3</v>
      </c>
      <c r="C20" s="1">
        <v>3.2099999999999997E-2</v>
      </c>
      <c r="D20" s="1">
        <v>1.7899999999999999E-2</v>
      </c>
      <c r="E20" s="1">
        <v>6.4999999999999997E-3</v>
      </c>
      <c r="F20" s="1">
        <v>4.5199999999999997E-2</v>
      </c>
      <c r="G20" s="1">
        <v>1.1900000000000001E-2</v>
      </c>
      <c r="H20" s="1">
        <f t="shared" si="0"/>
        <v>2.0199999999999999E-2</v>
      </c>
    </row>
    <row r="21" spans="1:8" x14ac:dyDescent="0.25">
      <c r="A21" s="1" t="s">
        <v>24</v>
      </c>
      <c r="B21" s="1">
        <v>1.4200000000000001E-2</v>
      </c>
      <c r="C21" s="1">
        <v>0</v>
      </c>
      <c r="D21" s="1">
        <v>2.3E-3</v>
      </c>
      <c r="E21" s="1">
        <v>3.1699999999999999E-2</v>
      </c>
      <c r="F21" s="1">
        <v>6.1999999999999998E-3</v>
      </c>
      <c r="G21" s="1">
        <v>3.0000000000000001E-3</v>
      </c>
      <c r="H21" s="1">
        <f t="shared" si="0"/>
        <v>9.5999999999999992E-3</v>
      </c>
    </row>
    <row r="22" spans="1:8" x14ac:dyDescent="0.25">
      <c r="A22" s="1" t="s">
        <v>25</v>
      </c>
      <c r="B22" s="1">
        <v>9.5999999999999992E-3</v>
      </c>
      <c r="C22" s="1">
        <v>1.4999999999999999E-2</v>
      </c>
      <c r="D22" s="1">
        <v>8.8999999999999999E-3</v>
      </c>
      <c r="E22" s="1">
        <v>9.7999999999999997E-3</v>
      </c>
      <c r="F22" s="1">
        <v>2.0000000000000001E-4</v>
      </c>
      <c r="G22" s="1">
        <v>1.1000000000000001E-3</v>
      </c>
      <c r="H22" s="1">
        <f t="shared" si="0"/>
        <v>7.4000000000000003E-3</v>
      </c>
    </row>
    <row r="23" spans="1:8" x14ac:dyDescent="0.25">
      <c r="A23" s="1" t="s">
        <v>26</v>
      </c>
      <c r="B23" s="1">
        <v>1.6000000000000001E-3</v>
      </c>
      <c r="C23" s="1">
        <v>2.9999999999999997E-4</v>
      </c>
      <c r="D23" s="1">
        <v>0</v>
      </c>
      <c r="E23" s="1">
        <v>9.1000000000000004E-3</v>
      </c>
      <c r="F23" s="1">
        <v>0.01</v>
      </c>
      <c r="G23" s="1">
        <v>1.84E-2</v>
      </c>
      <c r="H23" s="1">
        <f t="shared" si="0"/>
        <v>6.6E-3</v>
      </c>
    </row>
    <row r="24" spans="1:8" x14ac:dyDescent="0.25">
      <c r="A24" s="1" t="s">
        <v>27</v>
      </c>
      <c r="B24" s="1">
        <v>1.32E-2</v>
      </c>
      <c r="C24" s="1">
        <v>1.6999999999999999E-3</v>
      </c>
      <c r="D24" s="1">
        <v>2E-3</v>
      </c>
      <c r="E24" s="1">
        <v>1.67E-2</v>
      </c>
      <c r="F24" s="1">
        <v>0</v>
      </c>
      <c r="G24" s="1">
        <v>1.5E-3</v>
      </c>
      <c r="H24" s="1">
        <f t="shared" si="0"/>
        <v>5.8999999999999999E-3</v>
      </c>
    </row>
    <row r="25" spans="1:8" x14ac:dyDescent="0.25">
      <c r="A25" s="1" t="s">
        <v>28</v>
      </c>
      <c r="B25" s="1">
        <v>6.0000000000000001E-3</v>
      </c>
      <c r="C25" s="1">
        <v>0</v>
      </c>
      <c r="D25" s="1">
        <v>1.2E-2</v>
      </c>
      <c r="E25" s="1">
        <v>6.1999999999999998E-3</v>
      </c>
      <c r="F25" s="1">
        <v>1E-4</v>
      </c>
      <c r="G25" s="1">
        <v>1.0500000000000001E-2</v>
      </c>
      <c r="H25" s="1">
        <f t="shared" si="0"/>
        <v>5.7999999999999996E-3</v>
      </c>
    </row>
    <row r="26" spans="1:8" x14ac:dyDescent="0.25">
      <c r="A26" s="1" t="s">
        <v>29</v>
      </c>
      <c r="B26" s="1">
        <v>5.0000000000000001E-4</v>
      </c>
      <c r="C26" s="1">
        <v>1.5699999999999999E-2</v>
      </c>
      <c r="D26" s="1">
        <v>3.5999999999999999E-3</v>
      </c>
      <c r="E26" s="1">
        <v>5.0000000000000001E-4</v>
      </c>
      <c r="F26" s="1">
        <v>6.4000000000000003E-3</v>
      </c>
      <c r="G26" s="1">
        <v>1.6999999999999999E-3</v>
      </c>
      <c r="H26" s="1">
        <f t="shared" si="0"/>
        <v>4.7000000000000002E-3</v>
      </c>
    </row>
    <row r="27" spans="1:8" x14ac:dyDescent="0.25">
      <c r="A27" s="1" t="s">
        <v>30</v>
      </c>
      <c r="B27" s="1">
        <v>8.0000000000000002E-3</v>
      </c>
      <c r="C27" s="1">
        <v>6.1000000000000004E-3</v>
      </c>
      <c r="D27" s="1">
        <v>3.8999999999999998E-3</v>
      </c>
      <c r="E27" s="1">
        <v>2.5000000000000001E-3</v>
      </c>
      <c r="F27" s="1">
        <v>0</v>
      </c>
      <c r="G27" s="1">
        <v>1.5E-3</v>
      </c>
      <c r="H27" s="1">
        <f t="shared" si="0"/>
        <v>3.7000000000000002E-3</v>
      </c>
    </row>
    <row r="28" spans="1:8" x14ac:dyDescent="0.25">
      <c r="A28" s="1" t="s">
        <v>31</v>
      </c>
      <c r="B28" s="1">
        <v>3.5999999999999999E-3</v>
      </c>
      <c r="C28" s="1">
        <v>7.0000000000000001E-3</v>
      </c>
      <c r="D28" s="1">
        <v>5.4999999999999997E-3</v>
      </c>
      <c r="E28" s="1">
        <v>2.8E-3</v>
      </c>
      <c r="F28" s="1">
        <v>6.9999999999999999E-4</v>
      </c>
      <c r="G28" s="1">
        <v>1.5E-3</v>
      </c>
      <c r="H28" s="1">
        <f t="shared" si="0"/>
        <v>3.5000000000000001E-3</v>
      </c>
    </row>
    <row r="29" spans="1:8" x14ac:dyDescent="0.25">
      <c r="A29" s="1" t="s">
        <v>32</v>
      </c>
      <c r="B29" s="1">
        <v>4.7000000000000002E-3</v>
      </c>
      <c r="C29" s="1">
        <v>5.9999999999999995E-4</v>
      </c>
      <c r="D29" s="1">
        <v>4.5999999999999999E-3</v>
      </c>
      <c r="E29" s="1">
        <v>3.3E-3</v>
      </c>
      <c r="F29" s="1">
        <v>1E-3</v>
      </c>
      <c r="G29" s="1">
        <v>3.8999999999999998E-3</v>
      </c>
      <c r="H29" s="1">
        <f t="shared" si="0"/>
        <v>3.0000000000000001E-3</v>
      </c>
    </row>
    <row r="30" spans="1:8" x14ac:dyDescent="0.25">
      <c r="A30" s="1" t="s">
        <v>33</v>
      </c>
      <c r="B30" s="1">
        <v>1.9E-3</v>
      </c>
      <c r="C30" s="1">
        <v>2.8999999999999998E-3</v>
      </c>
      <c r="D30" s="1">
        <v>8.0000000000000004E-4</v>
      </c>
      <c r="E30" s="1">
        <v>4.7000000000000002E-3</v>
      </c>
      <c r="F30" s="1">
        <v>1.8E-3</v>
      </c>
      <c r="G30" s="1">
        <v>1.1000000000000001E-3</v>
      </c>
      <c r="H30" s="1">
        <f t="shared" si="0"/>
        <v>2.2000000000000001E-3</v>
      </c>
    </row>
    <row r="31" spans="1:8" x14ac:dyDescent="0.25">
      <c r="A31" s="1" t="s">
        <v>34</v>
      </c>
      <c r="B31" s="1">
        <v>8.0000000000000004E-4</v>
      </c>
      <c r="C31" s="1">
        <v>7.0000000000000001E-3</v>
      </c>
      <c r="D31" s="1">
        <v>0</v>
      </c>
      <c r="E31" s="1">
        <v>4.7999999999999996E-3</v>
      </c>
      <c r="F31" s="1">
        <v>2.9999999999999997E-4</v>
      </c>
      <c r="G31" s="1">
        <v>0</v>
      </c>
      <c r="H31" s="1">
        <f t="shared" si="0"/>
        <v>2.2000000000000001E-3</v>
      </c>
    </row>
    <row r="32" spans="1:8" x14ac:dyDescent="0.25">
      <c r="A32" s="1" t="s">
        <v>35</v>
      </c>
      <c r="B32" s="1">
        <v>0</v>
      </c>
      <c r="C32" s="1">
        <v>5.3E-3</v>
      </c>
      <c r="D32" s="1">
        <v>2.0000000000000001E-4</v>
      </c>
      <c r="E32" s="1">
        <v>0</v>
      </c>
      <c r="F32" s="1">
        <v>3.7000000000000002E-3</v>
      </c>
      <c r="G32" s="1">
        <v>5.9999999999999995E-4</v>
      </c>
      <c r="H32" s="1">
        <f t="shared" si="0"/>
        <v>1.6000000000000001E-3</v>
      </c>
    </row>
    <row r="33" spans="1:8" x14ac:dyDescent="0.25">
      <c r="A33" s="1" t="s">
        <v>36</v>
      </c>
      <c r="B33" s="1">
        <v>1.1000000000000001E-3</v>
      </c>
      <c r="C33" s="1">
        <v>2.7000000000000001E-3</v>
      </c>
      <c r="D33" s="1">
        <v>2E-3</v>
      </c>
      <c r="E33" s="1">
        <v>0</v>
      </c>
      <c r="F33" s="1">
        <v>1E-4</v>
      </c>
      <c r="G33" s="1">
        <v>1.5E-3</v>
      </c>
      <c r="H33" s="1">
        <f t="shared" si="0"/>
        <v>1.1999999999999999E-3</v>
      </c>
    </row>
    <row r="34" spans="1:8" x14ac:dyDescent="0.25">
      <c r="A34" s="1" t="s">
        <v>37</v>
      </c>
      <c r="B34" s="1">
        <v>5.9999999999999995E-4</v>
      </c>
      <c r="C34" s="1">
        <v>6.9999999999999999E-4</v>
      </c>
      <c r="D34" s="1">
        <v>2.0000000000000001E-4</v>
      </c>
      <c r="E34" s="1">
        <v>1.1999999999999999E-3</v>
      </c>
      <c r="F34" s="1">
        <v>3.8999999999999998E-3</v>
      </c>
      <c r="G34" s="1">
        <v>1E-4</v>
      </c>
      <c r="H34" s="1">
        <f t="shared" si="0"/>
        <v>1.1000000000000001E-3</v>
      </c>
    </row>
    <row r="35" spans="1:8" x14ac:dyDescent="0.25">
      <c r="A35" s="1" t="s">
        <v>38</v>
      </c>
      <c r="B35" s="1">
        <v>2.5000000000000001E-3</v>
      </c>
      <c r="C35" s="1">
        <v>0</v>
      </c>
      <c r="D35" s="1">
        <v>0</v>
      </c>
      <c r="E35" s="1">
        <v>4.1000000000000003E-3</v>
      </c>
      <c r="F35" s="1">
        <v>0</v>
      </c>
      <c r="G35" s="1">
        <v>0</v>
      </c>
      <c r="H35" s="1">
        <f t="shared" si="0"/>
        <v>1.1000000000000001E-3</v>
      </c>
    </row>
    <row r="36" spans="1:8" x14ac:dyDescent="0.25">
      <c r="A36" s="1" t="s">
        <v>39</v>
      </c>
      <c r="B36" s="1">
        <v>2.9999999999999997E-4</v>
      </c>
      <c r="C36" s="1">
        <v>1.4E-3</v>
      </c>
      <c r="D36" s="1">
        <v>0</v>
      </c>
      <c r="E36" s="1">
        <v>1.1999999999999999E-3</v>
      </c>
      <c r="F36" s="1">
        <v>8.0000000000000004E-4</v>
      </c>
      <c r="G36" s="1">
        <v>1E-3</v>
      </c>
      <c r="H36" s="1">
        <f t="shared" si="0"/>
        <v>8.0000000000000004E-4</v>
      </c>
    </row>
    <row r="37" spans="1:8" x14ac:dyDescent="0.25">
      <c r="A37" s="1" t="s">
        <v>40</v>
      </c>
      <c r="B37" s="1">
        <v>0</v>
      </c>
      <c r="C37" s="1">
        <v>1.9E-3</v>
      </c>
      <c r="D37" s="1">
        <v>5.0000000000000001E-4</v>
      </c>
      <c r="E37" s="1">
        <v>0</v>
      </c>
      <c r="F37" s="1">
        <v>2.0000000000000001E-4</v>
      </c>
      <c r="G37" s="1">
        <v>0</v>
      </c>
      <c r="H37" s="1">
        <f t="shared" si="0"/>
        <v>4.0000000000000002E-4</v>
      </c>
    </row>
    <row r="38" spans="1:8" x14ac:dyDescent="0.25">
      <c r="A38" s="1" t="s">
        <v>41</v>
      </c>
      <c r="B38" s="1">
        <v>0</v>
      </c>
      <c r="C38" s="1">
        <v>0</v>
      </c>
      <c r="D38" s="1">
        <v>2.0999999999999999E-3</v>
      </c>
      <c r="E38" s="1">
        <v>0</v>
      </c>
      <c r="F38" s="1">
        <v>0</v>
      </c>
      <c r="G38" s="1">
        <v>4.0000000000000002E-4</v>
      </c>
      <c r="H38" s="1">
        <f t="shared" si="0"/>
        <v>4.0000000000000002E-4</v>
      </c>
    </row>
    <row r="39" spans="1:8" x14ac:dyDescent="0.25">
      <c r="A39" s="1" t="s">
        <v>42</v>
      </c>
      <c r="B39" s="1">
        <v>0</v>
      </c>
      <c r="C39" s="1">
        <v>1.4E-3</v>
      </c>
      <c r="D39" s="1">
        <v>1E-3</v>
      </c>
      <c r="E39" s="1">
        <v>0</v>
      </c>
      <c r="F39" s="1">
        <v>0</v>
      </c>
      <c r="G39" s="1">
        <v>0</v>
      </c>
      <c r="H39" s="1">
        <f t="shared" si="0"/>
        <v>4.0000000000000002E-4</v>
      </c>
    </row>
    <row r="40" spans="1:8" x14ac:dyDescent="0.25">
      <c r="A40" s="1" t="s">
        <v>43</v>
      </c>
      <c r="B40" s="1">
        <v>0</v>
      </c>
      <c r="C40" s="1">
        <v>0</v>
      </c>
      <c r="D40" s="1">
        <v>1.4E-3</v>
      </c>
      <c r="E40" s="1">
        <v>0</v>
      </c>
      <c r="F40" s="1">
        <v>0</v>
      </c>
      <c r="G40" s="1">
        <v>0</v>
      </c>
      <c r="H40" s="1">
        <f t="shared" si="0"/>
        <v>2.0000000000000001E-4</v>
      </c>
    </row>
    <row r="41" spans="1:8" x14ac:dyDescent="0.25">
      <c r="A41" s="1" t="s">
        <v>44</v>
      </c>
      <c r="B41" s="1">
        <v>0</v>
      </c>
      <c r="C41" s="1">
        <v>2.0000000000000001E-4</v>
      </c>
      <c r="D41" s="1">
        <v>1.1000000000000001E-3</v>
      </c>
      <c r="E41" s="1">
        <v>0</v>
      </c>
      <c r="F41" s="1">
        <v>0</v>
      </c>
      <c r="G41" s="1">
        <v>0</v>
      </c>
      <c r="H41" s="1">
        <f t="shared" si="0"/>
        <v>2.0000000000000001E-4</v>
      </c>
    </row>
    <row r="42" spans="1:8" x14ac:dyDescent="0.25">
      <c r="A42" s="1" t="s">
        <v>45</v>
      </c>
      <c r="B42" s="1">
        <v>0</v>
      </c>
      <c r="C42" s="1">
        <v>0</v>
      </c>
      <c r="D42" s="1">
        <v>5.9999999999999995E-4</v>
      </c>
      <c r="E42" s="1">
        <v>0</v>
      </c>
      <c r="F42" s="1">
        <v>2.9999999999999997E-4</v>
      </c>
      <c r="G42" s="1">
        <v>0</v>
      </c>
      <c r="H42" s="1">
        <f t="shared" si="0"/>
        <v>2.0000000000000001E-4</v>
      </c>
    </row>
    <row r="43" spans="1:8" x14ac:dyDescent="0.25">
      <c r="A43" s="1" t="s">
        <v>46</v>
      </c>
      <c r="B43" s="1">
        <v>0</v>
      </c>
      <c r="C43" s="1">
        <v>6.9999999999999999E-4</v>
      </c>
      <c r="D43" s="1">
        <v>0</v>
      </c>
      <c r="E43" s="1">
        <v>0</v>
      </c>
      <c r="F43" s="1">
        <v>0</v>
      </c>
      <c r="G43" s="1">
        <v>0</v>
      </c>
      <c r="H43" s="1">
        <f t="shared" si="0"/>
        <v>1E-4</v>
      </c>
    </row>
    <row r="44" spans="1:8" x14ac:dyDescent="0.25">
      <c r="A44" s="1" t="s">
        <v>47</v>
      </c>
      <c r="B44" s="1">
        <v>0</v>
      </c>
      <c r="C44" s="1">
        <v>0</v>
      </c>
      <c r="D44" s="1">
        <v>0</v>
      </c>
      <c r="E44" s="1">
        <v>5.0000000000000001E-4</v>
      </c>
      <c r="F44" s="1">
        <v>0</v>
      </c>
      <c r="G44" s="1">
        <v>0</v>
      </c>
      <c r="H44" s="1">
        <f t="shared" si="0"/>
        <v>1E-4</v>
      </c>
    </row>
  </sheetData>
  <sortState ref="A4:H44">
    <sortCondition descending="1" ref="H4:H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0T21:58:32Z</dcterms:modified>
</cp:coreProperties>
</file>